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fileSharing readOnlyRecommended="1" userName="Microsoft Office User" algorithmName="SHA-512" hashValue="FcmhOZD105lwXVz2FJqc9758l0kaKw6gc7pb19D6Dine5u2qVfrcsn6qtl8KRzYU+zWp3f1xvaZMrx6ytPWSfA==" saltValue="sagF12WlPeYUi+xpMJ7Cgw==" spinCount="10000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nbar/Documents/papers/drafts/PLOS ONE/FA on RR samples/Revision/SI files/Tables/"/>
    </mc:Choice>
  </mc:AlternateContent>
  <xr:revisionPtr revIDLastSave="0" documentId="8_{CF583349-D2D7-E843-A64D-014078FA228E}" xr6:coauthVersionLast="45" xr6:coauthVersionMax="45" xr10:uidLastSave="{00000000-0000-0000-0000-000000000000}"/>
  <bookViews>
    <workbookView xWindow="20740" yWindow="4840" windowWidth="27240" windowHeight="16440" xr2:uid="{B14D1C86-09EC-D54A-8A95-0972A1C36B7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7" i="1" l="1"/>
  <c r="L27" i="1" s="1"/>
  <c r="I27" i="1"/>
  <c r="J27" i="1" s="1"/>
  <c r="G27" i="1"/>
  <c r="F27" i="1"/>
  <c r="H27" i="1" s="1"/>
  <c r="K26" i="1"/>
  <c r="L26" i="1" s="1"/>
  <c r="P26" i="1" s="1"/>
  <c r="I26" i="1"/>
  <c r="J26" i="1" s="1"/>
  <c r="O26" i="1" s="1"/>
  <c r="H26" i="1"/>
  <c r="N26" i="1" s="1"/>
  <c r="G26" i="1"/>
  <c r="F26" i="1"/>
  <c r="K25" i="1"/>
  <c r="L25" i="1" s="1"/>
  <c r="P25" i="1" s="1"/>
  <c r="I25" i="1"/>
  <c r="J25" i="1" s="1"/>
  <c r="O25" i="1" s="1"/>
  <c r="G25" i="1"/>
  <c r="F25" i="1"/>
  <c r="H25" i="1" s="1"/>
  <c r="N25" i="1" s="1"/>
  <c r="K24" i="1"/>
  <c r="L24" i="1" s="1"/>
  <c r="P24" i="1" s="1"/>
  <c r="I24" i="1"/>
  <c r="J24" i="1" s="1"/>
  <c r="O24" i="1" s="1"/>
  <c r="G24" i="1"/>
  <c r="F24" i="1"/>
  <c r="H24" i="1" s="1"/>
  <c r="N24" i="1" s="1"/>
  <c r="I23" i="1"/>
  <c r="J23" i="1" s="1"/>
  <c r="O23" i="1" s="1"/>
  <c r="G23" i="1"/>
  <c r="F23" i="1"/>
  <c r="K23" i="1" s="1"/>
  <c r="L23" i="1" s="1"/>
  <c r="P23" i="1" s="1"/>
  <c r="K22" i="1"/>
  <c r="L22" i="1" s="1"/>
  <c r="P22" i="1" s="1"/>
  <c r="I22" i="1"/>
  <c r="J22" i="1" s="1"/>
  <c r="O22" i="1" s="1"/>
  <c r="H22" i="1"/>
  <c r="N22" i="1" s="1"/>
  <c r="G22" i="1"/>
  <c r="F22" i="1"/>
  <c r="K21" i="1"/>
  <c r="L21" i="1" s="1"/>
  <c r="P21" i="1" s="1"/>
  <c r="I21" i="1"/>
  <c r="J21" i="1" s="1"/>
  <c r="O21" i="1" s="1"/>
  <c r="G21" i="1"/>
  <c r="F21" i="1"/>
  <c r="H21" i="1" s="1"/>
  <c r="N21" i="1" s="1"/>
  <c r="K20" i="1"/>
  <c r="L20" i="1" s="1"/>
  <c r="P20" i="1" s="1"/>
  <c r="I20" i="1"/>
  <c r="J20" i="1" s="1"/>
  <c r="O20" i="1" s="1"/>
  <c r="G20" i="1"/>
  <c r="F20" i="1"/>
  <c r="H20" i="1" s="1"/>
  <c r="N20" i="1" s="1"/>
  <c r="K19" i="1"/>
  <c r="L19" i="1" s="1"/>
  <c r="P19" i="1" s="1"/>
  <c r="I19" i="1"/>
  <c r="J19" i="1" s="1"/>
  <c r="O19" i="1" s="1"/>
  <c r="G19" i="1"/>
  <c r="F19" i="1"/>
  <c r="H19" i="1" s="1"/>
  <c r="N19" i="1" s="1"/>
  <c r="N18" i="1"/>
  <c r="K18" i="1"/>
  <c r="L18" i="1" s="1"/>
  <c r="P18" i="1" s="1"/>
  <c r="I18" i="1"/>
  <c r="J18" i="1" s="1"/>
  <c r="O18" i="1" s="1"/>
  <c r="H18" i="1"/>
  <c r="G18" i="1"/>
  <c r="F18" i="1"/>
  <c r="K17" i="1"/>
  <c r="L17" i="1" s="1"/>
  <c r="P17" i="1" s="1"/>
  <c r="I17" i="1"/>
  <c r="J17" i="1" s="1"/>
  <c r="O17" i="1" s="1"/>
  <c r="G17" i="1"/>
  <c r="F17" i="1"/>
  <c r="H17" i="1" s="1"/>
  <c r="N17" i="1" s="1"/>
  <c r="K16" i="1"/>
  <c r="L16" i="1" s="1"/>
  <c r="P16" i="1" s="1"/>
  <c r="I16" i="1"/>
  <c r="J16" i="1" s="1"/>
  <c r="O16" i="1" s="1"/>
  <c r="G16" i="1"/>
  <c r="F16" i="1"/>
  <c r="H16" i="1" s="1"/>
  <c r="N16" i="1" s="1"/>
  <c r="K15" i="1"/>
  <c r="L15" i="1" s="1"/>
  <c r="P15" i="1" s="1"/>
  <c r="I15" i="1"/>
  <c r="J15" i="1" s="1"/>
  <c r="O15" i="1" s="1"/>
  <c r="G15" i="1"/>
  <c r="F15" i="1"/>
  <c r="H15" i="1" s="1"/>
  <c r="N15" i="1" s="1"/>
  <c r="N14" i="1"/>
  <c r="K14" i="1"/>
  <c r="L14" i="1" s="1"/>
  <c r="P14" i="1" s="1"/>
  <c r="I14" i="1"/>
  <c r="J14" i="1" s="1"/>
  <c r="O14" i="1" s="1"/>
  <c r="H14" i="1"/>
  <c r="G14" i="1"/>
  <c r="F14" i="1"/>
  <c r="K13" i="1"/>
  <c r="L13" i="1" s="1"/>
  <c r="P13" i="1" s="1"/>
  <c r="I13" i="1"/>
  <c r="J13" i="1" s="1"/>
  <c r="O13" i="1" s="1"/>
  <c r="G13" i="1"/>
  <c r="F13" i="1"/>
  <c r="H13" i="1" s="1"/>
  <c r="N13" i="1" s="1"/>
  <c r="K12" i="1"/>
  <c r="L12" i="1" s="1"/>
  <c r="P12" i="1" s="1"/>
  <c r="I12" i="1"/>
  <c r="J12" i="1" s="1"/>
  <c r="O12" i="1" s="1"/>
  <c r="G12" i="1"/>
  <c r="F12" i="1"/>
  <c r="H12" i="1" s="1"/>
  <c r="N12" i="1" s="1"/>
  <c r="K11" i="1"/>
  <c r="L11" i="1" s="1"/>
  <c r="P11" i="1" s="1"/>
  <c r="I11" i="1"/>
  <c r="J11" i="1" s="1"/>
  <c r="O11" i="1" s="1"/>
  <c r="G11" i="1"/>
  <c r="F11" i="1"/>
  <c r="H11" i="1" s="1"/>
  <c r="N11" i="1" s="1"/>
  <c r="N10" i="1"/>
  <c r="K10" i="1"/>
  <c r="L10" i="1" s="1"/>
  <c r="P10" i="1" s="1"/>
  <c r="I10" i="1"/>
  <c r="J10" i="1" s="1"/>
  <c r="O10" i="1" s="1"/>
  <c r="H10" i="1"/>
  <c r="G10" i="1"/>
  <c r="F10" i="1"/>
  <c r="K9" i="1"/>
  <c r="L9" i="1" s="1"/>
  <c r="P9" i="1" s="1"/>
  <c r="I9" i="1"/>
  <c r="J9" i="1" s="1"/>
  <c r="O9" i="1" s="1"/>
  <c r="G9" i="1"/>
  <c r="F9" i="1"/>
  <c r="H9" i="1" s="1"/>
  <c r="N9" i="1" s="1"/>
  <c r="K8" i="1"/>
  <c r="L8" i="1" s="1"/>
  <c r="P8" i="1" s="1"/>
  <c r="I8" i="1"/>
  <c r="J8" i="1" s="1"/>
  <c r="O8" i="1" s="1"/>
  <c r="G8" i="1"/>
  <c r="G28" i="1" s="1"/>
  <c r="F8" i="1"/>
  <c r="H8" i="1" s="1"/>
  <c r="N8" i="1" s="1"/>
  <c r="H7" i="1"/>
  <c r="G7" i="1"/>
  <c r="F7" i="1"/>
  <c r="K7" i="1" s="1"/>
  <c r="L7" i="1" s="1"/>
  <c r="P28" i="1" l="1"/>
  <c r="P27" i="1"/>
  <c r="O28" i="1"/>
  <c r="O27" i="1"/>
  <c r="I7" i="1"/>
  <c r="J7" i="1" s="1"/>
  <c r="H23" i="1"/>
  <c r="N23" i="1" s="1"/>
  <c r="N28" i="1" s="1"/>
  <c r="N27" i="1" l="1"/>
</calcChain>
</file>

<file path=xl/sharedStrings.xml><?xml version="1.0" encoding="utf-8"?>
<sst xmlns="http://schemas.openxmlformats.org/spreadsheetml/2006/main" count="20" uniqueCount="17">
  <si>
    <t>Table S5</t>
  </si>
  <si>
    <t>%Trait PCR</t>
  </si>
  <si>
    <t>3rd Degree Equation*</t>
  </si>
  <si>
    <t>2nd Degree Equation*</t>
  </si>
  <si>
    <t>%Trait-Extract</t>
  </si>
  <si>
    <t xml:space="preserve">Assay 2 C1 </t>
  </si>
  <si>
    <t xml:space="preserve">Assay 2 C2 </t>
  </si>
  <si>
    <t xml:space="preserve">Assay 2 C3 </t>
  </si>
  <si>
    <t>Mean</t>
  </si>
  <si>
    <t>SD</t>
  </si>
  <si>
    <t>Error</t>
  </si>
  <si>
    <t>Calculated %Trait</t>
  </si>
  <si>
    <t>mean</t>
  </si>
  <si>
    <t>Average (|Error|)</t>
  </si>
  <si>
    <t>sd</t>
  </si>
  <si>
    <t>SD |Error|</t>
  </si>
  <si>
    <t>* Calibration equations are those found for Experiment A and B data, and reported in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9" fontId="3" fillId="0" borderId="0" xfId="0" applyNumberFormat="1" applyFont="1" applyAlignment="1">
      <alignment horizontal="center"/>
    </xf>
    <xf numFmtId="10" fontId="2" fillId="0" borderId="4" xfId="0" applyNumberFormat="1" applyFont="1" applyBorder="1" applyAlignment="1">
      <alignment horizontal="center"/>
    </xf>
    <xf numFmtId="10" fontId="2" fillId="0" borderId="0" xfId="0" applyNumberFormat="1" applyFont="1" applyAlignment="1">
      <alignment horizontal="center"/>
    </xf>
    <xf numFmtId="10" fontId="1" fillId="0" borderId="4" xfId="0" applyNumberFormat="1" applyFont="1" applyBorder="1" applyAlignment="1">
      <alignment horizontal="center"/>
    </xf>
    <xf numFmtId="10" fontId="1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 vertical="center" wrapText="1"/>
    </xf>
    <xf numFmtId="10" fontId="2" fillId="0" borderId="2" xfId="0" applyNumberFormat="1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9" fontId="3" fillId="0" borderId="8" xfId="0" applyNumberFormat="1" applyFont="1" applyBorder="1" applyAlignment="1">
      <alignment horizontal="center"/>
    </xf>
    <xf numFmtId="10" fontId="2" fillId="0" borderId="9" xfId="0" applyNumberFormat="1" applyFont="1" applyBorder="1" applyAlignment="1">
      <alignment horizontal="center"/>
    </xf>
    <xf numFmtId="10" fontId="2" fillId="0" borderId="8" xfId="0" applyNumberFormat="1" applyFont="1" applyBorder="1" applyAlignment="1">
      <alignment horizontal="center"/>
    </xf>
    <xf numFmtId="10" fontId="1" fillId="0" borderId="9" xfId="0" applyNumberFormat="1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10" fontId="2" fillId="0" borderId="8" xfId="0" applyNumberFormat="1" applyFont="1" applyBorder="1" applyAlignment="1">
      <alignment horizontal="center" vertical="center" wrapText="1"/>
    </xf>
    <xf numFmtId="10" fontId="2" fillId="0" borderId="1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ACAA-9EC7-614F-A43A-57D0ECAF96D4}">
  <dimension ref="A2:P32"/>
  <sheetViews>
    <sheetView tabSelected="1" workbookViewId="0">
      <selection activeCell="M34" sqref="M34"/>
    </sheetView>
  </sheetViews>
  <sheetFormatPr baseColWidth="10" defaultRowHeight="16" x14ac:dyDescent="0.2"/>
  <cols>
    <col min="1" max="1" width="14.6640625" customWidth="1"/>
  </cols>
  <sheetData>
    <row r="2" spans="1:16" x14ac:dyDescent="0.2">
      <c r="A2" t="s">
        <v>0</v>
      </c>
    </row>
    <row r="4" spans="1:16" x14ac:dyDescent="0.2">
      <c r="B4" s="1"/>
      <c r="C4" s="2" t="s">
        <v>1</v>
      </c>
      <c r="D4" s="2"/>
      <c r="E4" s="2"/>
      <c r="F4" s="1"/>
      <c r="G4" s="1"/>
      <c r="H4" s="1"/>
      <c r="I4" s="3" t="s">
        <v>2</v>
      </c>
      <c r="J4" s="3"/>
      <c r="K4" s="3" t="s">
        <v>3</v>
      </c>
      <c r="L4" s="3"/>
      <c r="M4" s="1"/>
      <c r="N4" s="1"/>
      <c r="O4" s="1"/>
      <c r="P4" s="1"/>
    </row>
    <row r="5" spans="1:16" x14ac:dyDescent="0.2">
      <c r="B5" s="4" t="s">
        <v>4</v>
      </c>
      <c r="C5" s="5" t="s">
        <v>5</v>
      </c>
      <c r="D5" s="5" t="s">
        <v>6</v>
      </c>
      <c r="E5" s="5" t="s">
        <v>7</v>
      </c>
      <c r="F5" s="6" t="s">
        <v>8</v>
      </c>
      <c r="G5" s="7" t="s">
        <v>9</v>
      </c>
      <c r="H5" s="5" t="s">
        <v>10</v>
      </c>
      <c r="I5" s="8" t="s">
        <v>11</v>
      </c>
      <c r="J5" s="9" t="s">
        <v>10</v>
      </c>
      <c r="K5" s="7" t="s">
        <v>11</v>
      </c>
      <c r="L5" s="7" t="s">
        <v>10</v>
      </c>
      <c r="M5" s="1"/>
      <c r="N5" s="1"/>
      <c r="O5" s="1"/>
      <c r="P5" s="1"/>
    </row>
    <row r="6" spans="1:16" x14ac:dyDescent="0.2">
      <c r="B6" s="10"/>
      <c r="C6" s="11"/>
      <c r="D6" s="11"/>
      <c r="E6" s="11"/>
      <c r="F6" s="12"/>
      <c r="G6" s="3"/>
      <c r="H6" s="11"/>
      <c r="I6" s="12"/>
      <c r="J6" s="10"/>
      <c r="K6" s="3"/>
      <c r="L6" s="3"/>
      <c r="M6" s="1"/>
      <c r="N6" s="1"/>
      <c r="O6" s="1"/>
      <c r="P6" s="1"/>
    </row>
    <row r="7" spans="1:16" x14ac:dyDescent="0.2">
      <c r="B7" s="13">
        <v>0</v>
      </c>
      <c r="C7" s="14">
        <v>0</v>
      </c>
      <c r="D7" s="15">
        <v>0</v>
      </c>
      <c r="E7" s="15">
        <v>0</v>
      </c>
      <c r="F7" s="16">
        <f t="shared" ref="F7:F27" si="0">AVERAGE(C7:E7)</f>
        <v>0</v>
      </c>
      <c r="G7" s="17">
        <f t="shared" ref="G7:G27" si="1">_xlfn.STDEV.P(C7:E7)</f>
        <v>0</v>
      </c>
      <c r="H7" s="17">
        <f>F7-B7</f>
        <v>0</v>
      </c>
      <c r="I7" s="18">
        <f>F7^3*(-0.585280950887352) + F7^2*(0.67191758501707) + 0.908899229739163*F7</f>
        <v>0</v>
      </c>
      <c r="J7" s="19">
        <f>I7-B7</f>
        <v>0</v>
      </c>
      <c r="K7" s="18">
        <f>F7^2*( -0.150927700153504) + 1.1508750565173*F7</f>
        <v>0</v>
      </c>
      <c r="L7" s="18">
        <f>K7-B7</f>
        <v>0</v>
      </c>
      <c r="M7" s="1"/>
      <c r="N7" s="1"/>
      <c r="O7" s="1"/>
      <c r="P7" s="1"/>
    </row>
    <row r="8" spans="1:16" x14ac:dyDescent="0.2">
      <c r="B8" s="13">
        <v>0.05</v>
      </c>
      <c r="C8" s="20">
        <v>0.03</v>
      </c>
      <c r="D8" s="15">
        <v>5.7000000000000002E-2</v>
      </c>
      <c r="E8" s="15">
        <v>6.9000000000000006E-2</v>
      </c>
      <c r="F8" s="21">
        <f t="shared" si="0"/>
        <v>5.1999999999999998E-2</v>
      </c>
      <c r="G8" s="17">
        <f t="shared" si="1"/>
        <v>1.6309506430300102E-2</v>
      </c>
      <c r="H8" s="17">
        <f t="shared" ref="H8:H27" si="2">F8-B8</f>
        <v>1.9999999999999948E-3</v>
      </c>
      <c r="I8" s="18">
        <f t="shared" ref="I8:I24" si="3">F8^3*(-0.585280950887352) + F8^2*(0.67191758501707) + 0.908899229739163*F8</f>
        <v>4.8997329912380268E-2</v>
      </c>
      <c r="J8" s="19">
        <f t="shared" ref="J8:J27" si="4">I8-B8</f>
        <v>-1.002670087619735E-3</v>
      </c>
      <c r="K8" s="18">
        <f t="shared" ref="K8:K27" si="5">F8^2*( -0.150927700153504) + 1.1508750565173*F8</f>
        <v>5.9437394437684525E-2</v>
      </c>
      <c r="L8" s="18">
        <f t="shared" ref="L8:L27" si="6">K8-B8</f>
        <v>9.4373944376845223E-3</v>
      </c>
      <c r="M8" s="1"/>
      <c r="N8" s="17">
        <f t="shared" ref="N8:N26" si="7">ABS(H8)</f>
        <v>1.9999999999999948E-3</v>
      </c>
      <c r="O8" s="17">
        <f t="shared" ref="O8:O26" si="8">ABS(J8)</f>
        <v>1.002670087619735E-3</v>
      </c>
      <c r="P8" s="17">
        <f t="shared" ref="P8:P26" si="9">ABS(L8)</f>
        <v>9.4373944376845223E-3</v>
      </c>
    </row>
    <row r="9" spans="1:16" x14ac:dyDescent="0.2">
      <c r="B9" s="13">
        <v>0.1</v>
      </c>
      <c r="C9" s="20">
        <v>8.6999999999999994E-2</v>
      </c>
      <c r="D9" s="15">
        <v>7.3999999999999996E-2</v>
      </c>
      <c r="E9" s="15">
        <v>0.1</v>
      </c>
      <c r="F9" s="21">
        <f t="shared" si="0"/>
        <v>8.7000000000000008E-2</v>
      </c>
      <c r="G9" s="17">
        <f t="shared" si="1"/>
        <v>1.0614455552060444E-2</v>
      </c>
      <c r="H9" s="17">
        <f t="shared" si="2"/>
        <v>-1.2999999999999998E-2</v>
      </c>
      <c r="I9" s="18">
        <f t="shared" si="3"/>
        <v>8.3774567926299212E-2</v>
      </c>
      <c r="J9" s="19">
        <f t="shared" si="4"/>
        <v>-1.6225432073700793E-2</v>
      </c>
      <c r="K9" s="18">
        <f t="shared" si="5"/>
        <v>9.8983758154543244E-2</v>
      </c>
      <c r="L9" s="18">
        <f t="shared" si="6"/>
        <v>-1.0162418454567612E-3</v>
      </c>
      <c r="M9" s="1"/>
      <c r="N9" s="17">
        <f t="shared" si="7"/>
        <v>1.2999999999999998E-2</v>
      </c>
      <c r="O9" s="17">
        <f t="shared" si="8"/>
        <v>1.6225432073700793E-2</v>
      </c>
      <c r="P9" s="17">
        <f t="shared" si="9"/>
        <v>1.0162418454567612E-3</v>
      </c>
    </row>
    <row r="10" spans="1:16" x14ac:dyDescent="0.2">
      <c r="B10" s="13">
        <v>0.15</v>
      </c>
      <c r="C10" s="20">
        <v>0.16500000000000001</v>
      </c>
      <c r="D10" s="15">
        <v>0.13400000000000001</v>
      </c>
      <c r="E10" s="15">
        <v>0.159</v>
      </c>
      <c r="F10" s="21">
        <f t="shared" si="0"/>
        <v>0.1526666666666667</v>
      </c>
      <c r="G10" s="17">
        <f t="shared" si="1"/>
        <v>1.3424687043734843E-2</v>
      </c>
      <c r="H10" s="17">
        <f t="shared" si="2"/>
        <v>2.666666666666706E-3</v>
      </c>
      <c r="I10" s="18">
        <f t="shared" si="3"/>
        <v>0.15233651577357285</v>
      </c>
      <c r="J10" s="19">
        <f t="shared" si="4"/>
        <v>2.3365157735728559E-3</v>
      </c>
      <c r="K10" s="18">
        <f t="shared" si="5"/>
        <v>0.17218256995108566</v>
      </c>
      <c r="L10" s="18">
        <f t="shared" si="6"/>
        <v>2.2182569951085668E-2</v>
      </c>
      <c r="M10" s="1"/>
      <c r="N10" s="17">
        <f t="shared" si="7"/>
        <v>2.666666666666706E-3</v>
      </c>
      <c r="O10" s="17">
        <f t="shared" si="8"/>
        <v>2.3365157735728559E-3</v>
      </c>
      <c r="P10" s="17">
        <f t="shared" si="9"/>
        <v>2.2182569951085668E-2</v>
      </c>
    </row>
    <row r="11" spans="1:16" x14ac:dyDescent="0.2">
      <c r="B11" s="13">
        <v>0.2</v>
      </c>
      <c r="C11" s="20">
        <v>0.185</v>
      </c>
      <c r="D11" s="15">
        <v>0.20499999999999999</v>
      </c>
      <c r="E11" s="15">
        <v>0.17199999999999999</v>
      </c>
      <c r="F11" s="21">
        <f t="shared" si="0"/>
        <v>0.18733333333333335</v>
      </c>
      <c r="G11" s="17">
        <f t="shared" si="1"/>
        <v>1.3572848714334887E-2</v>
      </c>
      <c r="H11" s="17">
        <f t="shared" si="2"/>
        <v>-1.2666666666666659E-2</v>
      </c>
      <c r="I11" s="18">
        <f t="shared" si="3"/>
        <v>0.18999947464106004</v>
      </c>
      <c r="J11" s="19">
        <f t="shared" si="4"/>
        <v>-1.0000525358939971E-2</v>
      </c>
      <c r="K11" s="18">
        <f t="shared" si="5"/>
        <v>0.21030063741787608</v>
      </c>
      <c r="L11" s="18">
        <f t="shared" si="6"/>
        <v>1.0300637417876068E-2</v>
      </c>
      <c r="M11" s="1"/>
      <c r="N11" s="17">
        <f t="shared" si="7"/>
        <v>1.2666666666666659E-2</v>
      </c>
      <c r="O11" s="17">
        <f t="shared" si="8"/>
        <v>1.0000525358939971E-2</v>
      </c>
      <c r="P11" s="17">
        <f t="shared" si="9"/>
        <v>1.0300637417876068E-2</v>
      </c>
    </row>
    <row r="12" spans="1:16" x14ac:dyDescent="0.2">
      <c r="B12" s="13">
        <v>0.25</v>
      </c>
      <c r="C12" s="20">
        <v>0.23100000000000001</v>
      </c>
      <c r="D12" s="15">
        <v>0.251</v>
      </c>
      <c r="E12" s="15">
        <v>0.20100000000000001</v>
      </c>
      <c r="F12" s="21">
        <f t="shared" si="0"/>
        <v>0.22766666666666668</v>
      </c>
      <c r="G12" s="17">
        <f t="shared" si="1"/>
        <v>2.054804667656325E-2</v>
      </c>
      <c r="H12" s="17">
        <f t="shared" si="2"/>
        <v>-2.2333333333333316E-2</v>
      </c>
      <c r="I12" s="18">
        <f t="shared" si="3"/>
        <v>0.23484638983119449</v>
      </c>
      <c r="J12" s="19">
        <f t="shared" si="4"/>
        <v>-1.5153610168805509E-2</v>
      </c>
      <c r="K12" s="18">
        <f t="shared" si="5"/>
        <v>0.25419298654300443</v>
      </c>
      <c r="L12" s="18">
        <f t="shared" si="6"/>
        <v>4.1929865430044289E-3</v>
      </c>
      <c r="M12" s="1"/>
      <c r="N12" s="17">
        <f t="shared" si="7"/>
        <v>2.2333333333333316E-2</v>
      </c>
      <c r="O12" s="17">
        <f t="shared" si="8"/>
        <v>1.5153610168805509E-2</v>
      </c>
      <c r="P12" s="17">
        <f t="shared" si="9"/>
        <v>4.1929865430044289E-3</v>
      </c>
    </row>
    <row r="13" spans="1:16" x14ac:dyDescent="0.2">
      <c r="B13" s="13">
        <v>0.3</v>
      </c>
      <c r="C13" s="20">
        <v>0.28999999999999998</v>
      </c>
      <c r="D13" s="15">
        <v>0.26200000000000001</v>
      </c>
      <c r="E13" s="15">
        <v>0.29199999999999998</v>
      </c>
      <c r="F13" s="21">
        <f t="shared" si="0"/>
        <v>0.28133333333333338</v>
      </c>
      <c r="G13" s="17">
        <f t="shared" si="1"/>
        <v>1.3695092389449411E-2</v>
      </c>
      <c r="H13" s="17">
        <f t="shared" si="2"/>
        <v>-1.8666666666666609E-2</v>
      </c>
      <c r="I13" s="18">
        <f t="shared" si="3"/>
        <v>0.29585237466862341</v>
      </c>
      <c r="J13" s="19">
        <f t="shared" si="4"/>
        <v>-4.147625331376581E-3</v>
      </c>
      <c r="K13" s="18">
        <f t="shared" si="5"/>
        <v>0.31183382320947312</v>
      </c>
      <c r="L13" s="18">
        <f t="shared" si="6"/>
        <v>1.1833823209473127E-2</v>
      </c>
      <c r="M13" s="1"/>
      <c r="N13" s="17">
        <f t="shared" si="7"/>
        <v>1.8666666666666609E-2</v>
      </c>
      <c r="O13" s="17">
        <f t="shared" si="8"/>
        <v>4.147625331376581E-3</v>
      </c>
      <c r="P13" s="17">
        <f t="shared" si="9"/>
        <v>1.1833823209473127E-2</v>
      </c>
    </row>
    <row r="14" spans="1:16" x14ac:dyDescent="0.2">
      <c r="B14" s="13">
        <v>0.35</v>
      </c>
      <c r="C14" s="20">
        <v>0.312</v>
      </c>
      <c r="D14" s="15">
        <v>0.31900000000000001</v>
      </c>
      <c r="E14" s="15">
        <v>0.34399999999999997</v>
      </c>
      <c r="F14" s="21">
        <f t="shared" si="0"/>
        <v>0.32500000000000001</v>
      </c>
      <c r="G14" s="17">
        <f t="shared" si="1"/>
        <v>1.3735598518690996E-2</v>
      </c>
      <c r="H14" s="17">
        <f t="shared" si="2"/>
        <v>-2.4999999999999967E-2</v>
      </c>
      <c r="I14" s="18">
        <f t="shared" si="3"/>
        <v>0.34627194694047614</v>
      </c>
      <c r="J14" s="19">
        <f t="shared" si="4"/>
        <v>-3.7280530595238393E-3</v>
      </c>
      <c r="K14" s="18">
        <f t="shared" si="5"/>
        <v>0.35809265503940868</v>
      </c>
      <c r="L14" s="18">
        <f t="shared" si="6"/>
        <v>8.0926550394087027E-3</v>
      </c>
      <c r="M14" s="1"/>
      <c r="N14" s="17">
        <f t="shared" si="7"/>
        <v>2.4999999999999967E-2</v>
      </c>
      <c r="O14" s="17">
        <f t="shared" si="8"/>
        <v>3.7280530595238393E-3</v>
      </c>
      <c r="P14" s="17">
        <f t="shared" si="9"/>
        <v>8.0926550394087027E-3</v>
      </c>
    </row>
    <row r="15" spans="1:16" x14ac:dyDescent="0.2">
      <c r="B15" s="13">
        <v>0.4</v>
      </c>
      <c r="C15" s="20">
        <v>0.377</v>
      </c>
      <c r="D15" s="15">
        <v>0.34599999999999997</v>
      </c>
      <c r="E15" s="15">
        <v>0.40300000000000002</v>
      </c>
      <c r="F15" s="21">
        <f t="shared" si="0"/>
        <v>0.3753333333333333</v>
      </c>
      <c r="G15" s="17">
        <f t="shared" si="1"/>
        <v>2.3299976156401746E-2</v>
      </c>
      <c r="H15" s="17">
        <f t="shared" si="2"/>
        <v>-2.4666666666666726E-2</v>
      </c>
      <c r="I15" s="18">
        <f t="shared" si="3"/>
        <v>0.40484983854892365</v>
      </c>
      <c r="J15" s="19">
        <f t="shared" si="4"/>
        <v>4.849838548923624E-3</v>
      </c>
      <c r="K15" s="18">
        <f t="shared" si="5"/>
        <v>0.41069981468395722</v>
      </c>
      <c r="L15" s="18">
        <f t="shared" si="6"/>
        <v>1.0699814683957198E-2</v>
      </c>
      <c r="M15" s="1"/>
      <c r="N15" s="17">
        <f t="shared" si="7"/>
        <v>2.4666666666666726E-2</v>
      </c>
      <c r="O15" s="17">
        <f t="shared" si="8"/>
        <v>4.849838548923624E-3</v>
      </c>
      <c r="P15" s="17">
        <f t="shared" si="9"/>
        <v>1.0699814683957198E-2</v>
      </c>
    </row>
    <row r="16" spans="1:16" x14ac:dyDescent="0.2">
      <c r="B16" s="13">
        <v>0.45</v>
      </c>
      <c r="C16" s="20">
        <v>0.38500000000000001</v>
      </c>
      <c r="D16" s="15">
        <v>0.377</v>
      </c>
      <c r="E16" s="15">
        <v>0.40400000000000003</v>
      </c>
      <c r="F16" s="21">
        <f t="shared" si="0"/>
        <v>0.38866666666666666</v>
      </c>
      <c r="G16" s="17">
        <f t="shared" si="1"/>
        <v>1.132352516764203E-2</v>
      </c>
      <c r="H16" s="17">
        <f t="shared" si="2"/>
        <v>-6.1333333333333351E-2</v>
      </c>
      <c r="I16" s="18">
        <f t="shared" si="3"/>
        <v>0.42039648707923888</v>
      </c>
      <c r="J16" s="19">
        <f t="shared" si="4"/>
        <v>-2.9603512920761132E-2</v>
      </c>
      <c r="K16" s="18">
        <f t="shared" si="5"/>
        <v>0.42450736526529093</v>
      </c>
      <c r="L16" s="18">
        <f t="shared" si="6"/>
        <v>-2.5492634734709085E-2</v>
      </c>
      <c r="M16" s="1"/>
      <c r="N16" s="17">
        <f t="shared" si="7"/>
        <v>6.1333333333333351E-2</v>
      </c>
      <c r="O16" s="17">
        <f t="shared" si="8"/>
        <v>2.9603512920761132E-2</v>
      </c>
      <c r="P16" s="17">
        <f t="shared" si="9"/>
        <v>2.5492634734709085E-2</v>
      </c>
    </row>
    <row r="17" spans="2:16" x14ac:dyDescent="0.2">
      <c r="B17" s="13">
        <v>0.5</v>
      </c>
      <c r="C17" s="20">
        <v>0.47599999999999998</v>
      </c>
      <c r="D17" s="15">
        <v>0.44600000000000001</v>
      </c>
      <c r="E17" s="15">
        <v>0.44400000000000001</v>
      </c>
      <c r="F17" s="21">
        <f t="shared" si="0"/>
        <v>0.45533333333333331</v>
      </c>
      <c r="G17" s="17">
        <f t="shared" si="1"/>
        <v>1.463633226673342E-2</v>
      </c>
      <c r="H17" s="17">
        <f t="shared" si="2"/>
        <v>-4.4666666666666688E-2</v>
      </c>
      <c r="I17" s="18">
        <f t="shared" si="3"/>
        <v>0.4979071431294021</v>
      </c>
      <c r="J17" s="19">
        <f t="shared" si="4"/>
        <v>-2.0928568705979034E-3</v>
      </c>
      <c r="K17" s="18">
        <f t="shared" si="5"/>
        <v>0.49274017043780705</v>
      </c>
      <c r="L17" s="18">
        <f t="shared" si="6"/>
        <v>-7.2598295621929543E-3</v>
      </c>
      <c r="M17" s="1"/>
      <c r="N17" s="17">
        <f t="shared" si="7"/>
        <v>4.4666666666666688E-2</v>
      </c>
      <c r="O17" s="17">
        <f t="shared" si="8"/>
        <v>2.0928568705979034E-3</v>
      </c>
      <c r="P17" s="17">
        <f t="shared" si="9"/>
        <v>7.2598295621929543E-3</v>
      </c>
    </row>
    <row r="18" spans="2:16" x14ac:dyDescent="0.2">
      <c r="B18" s="13">
        <v>0.55000000000000004</v>
      </c>
      <c r="C18" s="20">
        <v>0.47599999999999998</v>
      </c>
      <c r="D18" s="15">
        <v>0.47099999999999997</v>
      </c>
      <c r="E18" s="15">
        <v>0.50800000000000001</v>
      </c>
      <c r="F18" s="21">
        <f t="shared" si="0"/>
        <v>0.48500000000000004</v>
      </c>
      <c r="G18" s="17">
        <f t="shared" si="1"/>
        <v>1.639105447085901E-2</v>
      </c>
      <c r="H18" s="17">
        <f t="shared" si="2"/>
        <v>-6.5000000000000002E-2</v>
      </c>
      <c r="I18" s="18">
        <f t="shared" si="3"/>
        <v>0.53209667519798287</v>
      </c>
      <c r="J18" s="19">
        <f t="shared" si="4"/>
        <v>-1.7903324802017173E-2</v>
      </c>
      <c r="K18" s="18">
        <f t="shared" si="5"/>
        <v>0.52267243414228259</v>
      </c>
      <c r="L18" s="18">
        <f t="shared" si="6"/>
        <v>-2.7327565857717451E-2</v>
      </c>
      <c r="M18" s="1"/>
      <c r="N18" s="17">
        <f t="shared" si="7"/>
        <v>6.5000000000000002E-2</v>
      </c>
      <c r="O18" s="17">
        <f t="shared" si="8"/>
        <v>1.7903324802017173E-2</v>
      </c>
      <c r="P18" s="17">
        <f t="shared" si="9"/>
        <v>2.7327565857717451E-2</v>
      </c>
    </row>
    <row r="19" spans="2:16" x14ac:dyDescent="0.2">
      <c r="B19" s="13">
        <v>0.6</v>
      </c>
      <c r="C19" s="20">
        <v>0.505</v>
      </c>
      <c r="D19" s="15">
        <v>0.53600000000000003</v>
      </c>
      <c r="E19" s="15">
        <v>0.51500000000000001</v>
      </c>
      <c r="F19" s="21">
        <f t="shared" si="0"/>
        <v>0.51866666666666672</v>
      </c>
      <c r="G19" s="17">
        <f t="shared" si="1"/>
        <v>1.2918548250050744E-2</v>
      </c>
      <c r="H19" s="17">
        <f t="shared" si="2"/>
        <v>-8.1333333333333258E-2</v>
      </c>
      <c r="I19" s="18">
        <f t="shared" si="3"/>
        <v>0.57050795175786229</v>
      </c>
      <c r="J19" s="19">
        <f t="shared" si="4"/>
        <v>-2.9492048242137692E-2</v>
      </c>
      <c r="K19" s="18">
        <f t="shared" si="5"/>
        <v>0.55631869728710037</v>
      </c>
      <c r="L19" s="18">
        <f t="shared" si="6"/>
        <v>-4.3681302712899606E-2</v>
      </c>
      <c r="M19" s="1"/>
      <c r="N19" s="17">
        <f t="shared" si="7"/>
        <v>8.1333333333333258E-2</v>
      </c>
      <c r="O19" s="17">
        <f t="shared" si="8"/>
        <v>2.9492048242137692E-2</v>
      </c>
      <c r="P19" s="17">
        <f t="shared" si="9"/>
        <v>4.3681302712899606E-2</v>
      </c>
    </row>
    <row r="20" spans="2:16" x14ac:dyDescent="0.2">
      <c r="B20" s="13">
        <v>0.65</v>
      </c>
      <c r="C20" s="20">
        <v>0.58199999999999996</v>
      </c>
      <c r="D20" s="15">
        <v>0.54900000000000004</v>
      </c>
      <c r="E20" s="15">
        <v>0.59499999999999997</v>
      </c>
      <c r="F20" s="21">
        <f t="shared" si="0"/>
        <v>0.57533333333333336</v>
      </c>
      <c r="G20" s="17">
        <f t="shared" si="1"/>
        <v>1.936204764194344E-2</v>
      </c>
      <c r="H20" s="17">
        <f t="shared" si="2"/>
        <v>-7.4666666666666659E-2</v>
      </c>
      <c r="I20" s="18">
        <f t="shared" si="3"/>
        <v>0.63386940163378669</v>
      </c>
      <c r="J20" s="19">
        <f t="shared" si="4"/>
        <v>-1.6130598366213333E-2</v>
      </c>
      <c r="K20" s="18">
        <f t="shared" si="5"/>
        <v>0.61217843926489779</v>
      </c>
      <c r="L20" s="18">
        <f t="shared" si="6"/>
        <v>-3.7821560735102233E-2</v>
      </c>
      <c r="M20" s="1"/>
      <c r="N20" s="17">
        <f t="shared" si="7"/>
        <v>7.4666666666666659E-2</v>
      </c>
      <c r="O20" s="17">
        <f t="shared" si="8"/>
        <v>1.6130598366213333E-2</v>
      </c>
      <c r="P20" s="17">
        <f t="shared" si="9"/>
        <v>3.7821560735102233E-2</v>
      </c>
    </row>
    <row r="21" spans="2:16" x14ac:dyDescent="0.2">
      <c r="B21" s="13">
        <v>0.7</v>
      </c>
      <c r="C21" s="20">
        <v>0.63</v>
      </c>
      <c r="D21" s="15">
        <v>0.63</v>
      </c>
      <c r="E21" s="15">
        <v>0.65200000000000002</v>
      </c>
      <c r="F21" s="21">
        <f t="shared" si="0"/>
        <v>0.63733333333333331</v>
      </c>
      <c r="G21" s="17">
        <f t="shared" si="1"/>
        <v>1.0370899457402707E-2</v>
      </c>
      <c r="H21" s="17">
        <f t="shared" si="2"/>
        <v>-6.2666666666666648E-2</v>
      </c>
      <c r="I21" s="18">
        <f t="shared" si="3"/>
        <v>0.70068249706036334</v>
      </c>
      <c r="J21" s="19">
        <f t="shared" si="4"/>
        <v>6.8249706036338509E-4</v>
      </c>
      <c r="K21" s="18">
        <f t="shared" si="5"/>
        <v>0.67218514332369561</v>
      </c>
      <c r="L21" s="18">
        <f t="shared" si="6"/>
        <v>-2.7814856676304345E-2</v>
      </c>
      <c r="M21" s="1"/>
      <c r="N21" s="17">
        <f t="shared" si="7"/>
        <v>6.2666666666666648E-2</v>
      </c>
      <c r="O21" s="17">
        <f t="shared" si="8"/>
        <v>6.8249706036338509E-4</v>
      </c>
      <c r="P21" s="17">
        <f t="shared" si="9"/>
        <v>2.7814856676304345E-2</v>
      </c>
    </row>
    <row r="22" spans="2:16" x14ac:dyDescent="0.2">
      <c r="B22" s="13">
        <v>0.75</v>
      </c>
      <c r="C22" s="20">
        <v>0.67100000000000004</v>
      </c>
      <c r="D22" s="15">
        <v>0.69099999999999995</v>
      </c>
      <c r="E22" s="15">
        <v>0.67600000000000005</v>
      </c>
      <c r="F22" s="21">
        <f t="shared" si="0"/>
        <v>0.67933333333333346</v>
      </c>
      <c r="G22" s="17">
        <f t="shared" si="1"/>
        <v>8.4983658559879306E-3</v>
      </c>
      <c r="H22" s="17">
        <f t="shared" si="2"/>
        <v>-7.0666666666666544E-2</v>
      </c>
      <c r="I22" s="18">
        <f t="shared" si="3"/>
        <v>0.74404100546031027</v>
      </c>
      <c r="J22" s="19">
        <f t="shared" si="4"/>
        <v>-5.9589945396897326E-3</v>
      </c>
      <c r="K22" s="18">
        <f t="shared" si="5"/>
        <v>0.7121755938789337</v>
      </c>
      <c r="L22" s="18">
        <f t="shared" si="6"/>
        <v>-3.7824406121066301E-2</v>
      </c>
      <c r="M22" s="1"/>
      <c r="N22" s="17">
        <f t="shared" si="7"/>
        <v>7.0666666666666544E-2</v>
      </c>
      <c r="O22" s="17">
        <f t="shared" si="8"/>
        <v>5.9589945396897326E-3</v>
      </c>
      <c r="P22" s="17">
        <f t="shared" si="9"/>
        <v>3.7824406121066301E-2</v>
      </c>
    </row>
    <row r="23" spans="2:16" x14ac:dyDescent="0.2">
      <c r="B23" s="13">
        <v>0.8</v>
      </c>
      <c r="C23" s="20">
        <v>0.71599999999999997</v>
      </c>
      <c r="D23" s="15">
        <v>0.78300000000000003</v>
      </c>
      <c r="E23" s="15">
        <v>0.753</v>
      </c>
      <c r="F23" s="21">
        <f t="shared" si="0"/>
        <v>0.7506666666666667</v>
      </c>
      <c r="G23" s="17">
        <f t="shared" si="1"/>
        <v>2.7402351886086168E-2</v>
      </c>
      <c r="H23" s="17">
        <f t="shared" si="2"/>
        <v>-4.933333333333334E-2</v>
      </c>
      <c r="I23" s="18">
        <f t="shared" si="3"/>
        <v>0.81333178523163774</v>
      </c>
      <c r="J23" s="19">
        <f t="shared" si="4"/>
        <v>1.3331785231637694E-2</v>
      </c>
      <c r="K23" s="18">
        <f t="shared" si="5"/>
        <v>0.77887571631017594</v>
      </c>
      <c r="L23" s="18">
        <f t="shared" si="6"/>
        <v>-2.1124283689824108E-2</v>
      </c>
      <c r="M23" s="1"/>
      <c r="N23" s="17">
        <f t="shared" si="7"/>
        <v>4.933333333333334E-2</v>
      </c>
      <c r="O23" s="17">
        <f t="shared" si="8"/>
        <v>1.3331785231637694E-2</v>
      </c>
      <c r="P23" s="17">
        <f t="shared" si="9"/>
        <v>2.1124283689824108E-2</v>
      </c>
    </row>
    <row r="24" spans="2:16" x14ac:dyDescent="0.2">
      <c r="B24" s="13">
        <v>0.85</v>
      </c>
      <c r="C24" s="20">
        <v>0.752</v>
      </c>
      <c r="D24" s="15">
        <v>0.78900000000000003</v>
      </c>
      <c r="E24" s="15">
        <v>0.81499999999999995</v>
      </c>
      <c r="F24" s="21">
        <f t="shared" si="0"/>
        <v>0.78533333333333333</v>
      </c>
      <c r="G24" s="17">
        <f t="shared" si="1"/>
        <v>2.584999462712171E-2</v>
      </c>
      <c r="H24" s="17">
        <f t="shared" si="2"/>
        <v>-6.466666666666665E-2</v>
      </c>
      <c r="I24" s="18">
        <f t="shared" si="3"/>
        <v>0.84471033732611012</v>
      </c>
      <c r="J24" s="19">
        <f t="shared" si="4"/>
        <v>-5.2896626738898611E-3</v>
      </c>
      <c r="K24" s="18">
        <f t="shared" si="5"/>
        <v>0.81073612009166851</v>
      </c>
      <c r="L24" s="18">
        <f t="shared" si="6"/>
        <v>-3.9263879908331467E-2</v>
      </c>
      <c r="M24" s="1"/>
      <c r="N24" s="17">
        <f t="shared" si="7"/>
        <v>6.466666666666665E-2</v>
      </c>
      <c r="O24" s="17">
        <f t="shared" si="8"/>
        <v>5.2896626738898611E-3</v>
      </c>
      <c r="P24" s="17">
        <f t="shared" si="9"/>
        <v>3.9263879908331467E-2</v>
      </c>
    </row>
    <row r="25" spans="2:16" x14ac:dyDescent="0.2">
      <c r="B25" s="13">
        <v>0.9</v>
      </c>
      <c r="C25" s="20">
        <v>0.84199999999999997</v>
      </c>
      <c r="D25" s="15">
        <v>0.85899999999999999</v>
      </c>
      <c r="E25" s="15">
        <v>0.89300000000000002</v>
      </c>
      <c r="F25" s="21">
        <f t="shared" si="0"/>
        <v>0.86466666666666681</v>
      </c>
      <c r="G25" s="17">
        <f t="shared" si="1"/>
        <v>2.1202725191719021E-2</v>
      </c>
      <c r="H25" s="17">
        <f t="shared" si="2"/>
        <v>-3.5333333333333217E-2</v>
      </c>
      <c r="I25" s="18">
        <f>F25^3*(-0.585280950887352) + F25^2*(0.67191758501707) + 0.908899229739163*F25</f>
        <v>0.9098883665042895</v>
      </c>
      <c r="J25" s="19">
        <f t="shared" si="4"/>
        <v>9.8883665042894808E-3</v>
      </c>
      <c r="K25" s="18">
        <f t="shared" si="5"/>
        <v>0.88228243862528077</v>
      </c>
      <c r="L25" s="18">
        <f t="shared" si="6"/>
        <v>-1.7717561374719248E-2</v>
      </c>
      <c r="M25" s="1"/>
      <c r="N25" s="17">
        <f t="shared" si="7"/>
        <v>3.5333333333333217E-2</v>
      </c>
      <c r="O25" s="17">
        <f t="shared" si="8"/>
        <v>9.8883665042894808E-3</v>
      </c>
      <c r="P25" s="17">
        <f t="shared" si="9"/>
        <v>1.7717561374719248E-2</v>
      </c>
    </row>
    <row r="26" spans="2:16" x14ac:dyDescent="0.2">
      <c r="B26" s="13">
        <v>0.95</v>
      </c>
      <c r="C26" s="20">
        <v>0.96299999999999997</v>
      </c>
      <c r="D26" s="15">
        <v>0.94299999999999995</v>
      </c>
      <c r="E26" s="15">
        <v>0.93700000000000006</v>
      </c>
      <c r="F26" s="21">
        <f t="shared" si="0"/>
        <v>0.94766666666666666</v>
      </c>
      <c r="G26" s="17">
        <f t="shared" si="1"/>
        <v>1.1115554667022019E-2</v>
      </c>
      <c r="H26" s="17">
        <f t="shared" si="2"/>
        <v>-2.3333333333332984E-3</v>
      </c>
      <c r="I26" s="18">
        <f t="shared" ref="I26:I27" si="10">F26^3*(-0.585280950887352) + F26^2*(0.67191758501707) + 0.908899229739163*F26</f>
        <v>0.96664713041777495</v>
      </c>
      <c r="J26" s="19">
        <f t="shared" si="4"/>
        <v>1.6647130417774991E-2</v>
      </c>
      <c r="K26" s="18">
        <f t="shared" si="5"/>
        <v>0.95510197025755916</v>
      </c>
      <c r="L26" s="18">
        <f t="shared" si="6"/>
        <v>5.1019702575592074E-3</v>
      </c>
      <c r="M26" s="1"/>
      <c r="N26" s="22">
        <f t="shared" si="7"/>
        <v>2.3333333333332984E-3</v>
      </c>
      <c r="O26" s="22">
        <f t="shared" si="8"/>
        <v>1.6647130417774991E-2</v>
      </c>
      <c r="P26" s="22">
        <f t="shared" si="9"/>
        <v>5.1019702575592074E-3</v>
      </c>
    </row>
    <row r="27" spans="2:16" ht="17" thickBot="1" x14ac:dyDescent="0.25">
      <c r="B27" s="23">
        <v>1</v>
      </c>
      <c r="C27" s="24">
        <v>1</v>
      </c>
      <c r="D27" s="25">
        <v>1</v>
      </c>
      <c r="E27" s="25">
        <v>1</v>
      </c>
      <c r="F27" s="26">
        <f t="shared" si="0"/>
        <v>1</v>
      </c>
      <c r="G27" s="27">
        <f t="shared" si="1"/>
        <v>0</v>
      </c>
      <c r="H27" s="27">
        <f t="shared" si="2"/>
        <v>0</v>
      </c>
      <c r="I27" s="28">
        <f t="shared" si="10"/>
        <v>0.99553586386888104</v>
      </c>
      <c r="J27" s="29">
        <f t="shared" si="4"/>
        <v>-4.4641361311189565E-3</v>
      </c>
      <c r="K27" s="28">
        <f t="shared" si="5"/>
        <v>0.99994735636379606</v>
      </c>
      <c r="L27" s="28">
        <f t="shared" si="6"/>
        <v>-5.2643636203941746E-5</v>
      </c>
      <c r="M27" s="30" t="s">
        <v>12</v>
      </c>
      <c r="N27" s="15">
        <f>AVERAGE(N8:N26)</f>
        <v>3.8578947368421032E-2</v>
      </c>
      <c r="O27" s="15">
        <f t="shared" ref="O27:P27" si="11">AVERAGE(O8:O26)</f>
        <v>1.0761318317465015E-2</v>
      </c>
      <c r="P27" s="15">
        <f t="shared" si="11"/>
        <v>1.9378209197809075E-2</v>
      </c>
    </row>
    <row r="28" spans="2:16" x14ac:dyDescent="0.2">
      <c r="B28" s="1"/>
      <c r="C28" s="1"/>
      <c r="D28" s="1"/>
      <c r="E28" s="1"/>
      <c r="F28" s="31" t="s">
        <v>13</v>
      </c>
      <c r="G28" s="17">
        <f>AVERAGE(G8:G26)</f>
        <v>1.6014295313900206E-2</v>
      </c>
      <c r="H28" s="15">
        <v>3.8578947368421032E-2</v>
      </c>
      <c r="I28" s="1"/>
      <c r="J28" s="17">
        <v>1.0761318317465015E-2</v>
      </c>
      <c r="K28" s="1"/>
      <c r="L28" s="17">
        <v>1.9378209197809075E-2</v>
      </c>
      <c r="M28" s="30" t="s">
        <v>14</v>
      </c>
      <c r="N28" s="15">
        <f>_xlfn.STDEV.P(N8:N26)</f>
        <v>2.6263140315713269E-2</v>
      </c>
      <c r="O28" s="15">
        <f t="shared" ref="O28:P28" si="12">_xlfn.STDEV.P(O8:O26)</f>
        <v>8.5886513860690284E-3</v>
      </c>
      <c r="P28" s="15">
        <f t="shared" si="12"/>
        <v>1.3000330351897781E-2</v>
      </c>
    </row>
    <row r="29" spans="2:16" x14ac:dyDescent="0.2">
      <c r="B29" s="1"/>
      <c r="C29" s="1"/>
      <c r="D29" s="1"/>
      <c r="E29" s="1"/>
      <c r="F29" s="31" t="s">
        <v>15</v>
      </c>
      <c r="G29" s="1"/>
      <c r="H29" s="15">
        <v>2.6263140315713269E-2</v>
      </c>
      <c r="I29" s="1"/>
      <c r="J29" s="17">
        <v>8.5886513860690284E-3</v>
      </c>
      <c r="K29" s="1"/>
      <c r="L29" s="17">
        <v>1.3000330351897781E-2</v>
      </c>
      <c r="M29" s="1"/>
      <c r="N29" s="1"/>
      <c r="O29" s="1"/>
      <c r="P29" s="1"/>
    </row>
    <row r="32" spans="2:16" x14ac:dyDescent="0.2">
      <c r="C32" t="s">
        <v>16</v>
      </c>
    </row>
  </sheetData>
  <mergeCells count="14">
    <mergeCell ref="I5:I6"/>
    <mergeCell ref="J5:J6"/>
    <mergeCell ref="K5:K6"/>
    <mergeCell ref="L5:L6"/>
    <mergeCell ref="C4:E4"/>
    <mergeCell ref="I4:J4"/>
    <mergeCell ref="K4:L4"/>
    <mergeCell ref="B5:B6"/>
    <mergeCell ref="C5:C6"/>
    <mergeCell ref="D5:D6"/>
    <mergeCell ref="E5:E6"/>
    <mergeCell ref="F5:F6"/>
    <mergeCell ref="G5:G6"/>
    <mergeCell ref="H5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8T00:59:43Z</dcterms:created>
  <dcterms:modified xsi:type="dcterms:W3CDTF">2019-10-18T01:00:32Z</dcterms:modified>
</cp:coreProperties>
</file>